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susa-my.sharepoint.com/personal/talshammary_ksu_edu_sa/Documents/KSU/Projects/Hajar/PONE-D-19-13230/"/>
    </mc:Choice>
  </mc:AlternateContent>
  <xr:revisionPtr revIDLastSave="4" documentId="8_{68E1ABEF-42CE-D14D-8974-EDEFF3005CA9}" xr6:coauthVersionLast="43" xr6:coauthVersionMax="43" xr10:uidLastSave="{2F0A4087-8470-D64E-A962-FB12CB4E4F8B}"/>
  <bookViews>
    <workbookView xWindow="0" yWindow="460" windowWidth="28800" windowHeight="16200" xr2:uid="{64A762EE-358D-C041-B15F-DB09235DAEA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6" i="1" l="1"/>
  <c r="I26" i="1"/>
  <c r="H26" i="1"/>
  <c r="G26" i="1"/>
  <c r="E26" i="1"/>
  <c r="D26" i="1"/>
  <c r="C26" i="1"/>
  <c r="B26" i="1"/>
  <c r="AD12" i="1"/>
  <c r="AC12" i="1"/>
  <c r="AB12" i="1"/>
  <c r="AA12" i="1"/>
  <c r="Y12" i="1"/>
  <c r="X12" i="1"/>
  <c r="W12" i="1"/>
  <c r="V12" i="1"/>
  <c r="T12" i="1"/>
  <c r="S12" i="1"/>
  <c r="R12" i="1"/>
  <c r="Q12" i="1"/>
  <c r="O12" i="1"/>
  <c r="N12" i="1"/>
  <c r="M12" i="1"/>
  <c r="L12" i="1"/>
  <c r="J12" i="1"/>
  <c r="I12" i="1"/>
  <c r="H12" i="1"/>
  <c r="G12" i="1"/>
  <c r="E12" i="1"/>
  <c r="D12" i="1"/>
  <c r="C12" i="1"/>
  <c r="B12" i="1"/>
</calcChain>
</file>

<file path=xl/sharedStrings.xml><?xml version="1.0" encoding="utf-8"?>
<sst xmlns="http://schemas.openxmlformats.org/spreadsheetml/2006/main" count="42" uniqueCount="14">
  <si>
    <t>TLR3</t>
  </si>
  <si>
    <t>CF</t>
  </si>
  <si>
    <t>NS</t>
  </si>
  <si>
    <t>EE</t>
  </si>
  <si>
    <t>ETAN</t>
  </si>
  <si>
    <t>TLR4</t>
  </si>
  <si>
    <t>TLR7</t>
  </si>
  <si>
    <t>TLR9</t>
  </si>
  <si>
    <t>MYD88</t>
  </si>
  <si>
    <t>IRF5</t>
  </si>
  <si>
    <t>AVERAGE</t>
  </si>
  <si>
    <t xml:space="preserve">Fold induction </t>
  </si>
  <si>
    <t>TRAF6</t>
  </si>
  <si>
    <t>IRAK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1" fillId="2" borderId="2" xfId="0" applyFont="1" applyFill="1" applyBorder="1"/>
    <xf numFmtId="0" fontId="3" fillId="3" borderId="1" xfId="0" applyFont="1" applyFill="1" applyBorder="1"/>
    <xf numFmtId="0" fontId="1" fillId="3" borderId="0" xfId="0" applyFont="1" applyFill="1"/>
    <xf numFmtId="0" fontId="1" fillId="3" borderId="2" xfId="0" applyFont="1" applyFill="1" applyBorder="1"/>
    <xf numFmtId="0" fontId="1" fillId="4" borderId="3" xfId="0" applyFont="1" applyFill="1" applyBorder="1"/>
    <xf numFmtId="0" fontId="1" fillId="4" borderId="0" xfId="0" applyFont="1" applyFill="1"/>
    <xf numFmtId="0" fontId="1" fillId="4" borderId="2" xfId="0" applyFont="1" applyFill="1" applyBorder="1"/>
    <xf numFmtId="0" fontId="3" fillId="5" borderId="3" xfId="0" applyFont="1" applyFill="1" applyBorder="1"/>
    <xf numFmtId="0" fontId="1" fillId="5" borderId="0" xfId="0" applyFont="1" applyFill="1"/>
    <xf numFmtId="0" fontId="1" fillId="5" borderId="2" xfId="0" applyFont="1" applyFill="1" applyBorder="1"/>
    <xf numFmtId="0" fontId="3" fillId="6" borderId="3" xfId="0" applyFont="1" applyFill="1" applyBorder="1"/>
    <xf numFmtId="0" fontId="1" fillId="6" borderId="0" xfId="0" applyFont="1" applyFill="1"/>
    <xf numFmtId="0" fontId="1" fillId="6" borderId="2" xfId="0" applyFont="1" applyFill="1" applyBorder="1"/>
    <xf numFmtId="0" fontId="1" fillId="0" borderId="0" xfId="0" applyFont="1"/>
    <xf numFmtId="0" fontId="1" fillId="0" borderId="2" xfId="0" applyFont="1" applyBorder="1"/>
    <xf numFmtId="0" fontId="3" fillId="0" borderId="0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1" fillId="0" borderId="4" xfId="0" applyFont="1" applyBorder="1"/>
    <xf numFmtId="0" fontId="3" fillId="0" borderId="0" xfId="0" applyFont="1"/>
    <xf numFmtId="0" fontId="1" fillId="0" borderId="2" xfId="0" applyFont="1" applyFill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5" xfId="0" applyFont="1" applyFill="1" applyBorder="1"/>
    <xf numFmtId="0" fontId="1" fillId="0" borderId="6" xfId="0" applyFont="1" applyFill="1" applyBorder="1"/>
    <xf numFmtId="0" fontId="3" fillId="0" borderId="8" xfId="0" applyFont="1" applyFill="1" applyBorder="1"/>
    <xf numFmtId="0" fontId="2" fillId="0" borderId="0" xfId="0" applyFont="1"/>
    <xf numFmtId="0" fontId="1" fillId="0" borderId="0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4E8FE-575C-CE4F-8E76-2F94FDCED5C8}">
  <dimension ref="A1:AE27"/>
  <sheetViews>
    <sheetView tabSelected="1" zoomScale="66" workbookViewId="0">
      <selection activeCell="O23" sqref="O23"/>
    </sheetView>
  </sheetViews>
  <sheetFormatPr baseColWidth="10" defaultRowHeight="16"/>
  <sheetData>
    <row r="1" spans="1:31" ht="18" thickTop="1" thickBo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1</v>
      </c>
      <c r="H1" s="5" t="s">
        <v>2</v>
      </c>
      <c r="I1" s="5" t="s">
        <v>3</v>
      </c>
      <c r="J1" s="6" t="s">
        <v>4</v>
      </c>
      <c r="K1" s="7" t="s">
        <v>6</v>
      </c>
      <c r="L1" s="8" t="s">
        <v>1</v>
      </c>
      <c r="M1" s="8" t="s">
        <v>2</v>
      </c>
      <c r="N1" s="8" t="s">
        <v>3</v>
      </c>
      <c r="O1" s="9" t="s">
        <v>4</v>
      </c>
      <c r="P1" s="10" t="s">
        <v>7</v>
      </c>
      <c r="Q1" s="11" t="s">
        <v>1</v>
      </c>
      <c r="R1" s="11" t="s">
        <v>2</v>
      </c>
      <c r="S1" s="11" t="s">
        <v>3</v>
      </c>
      <c r="T1" s="12" t="s">
        <v>4</v>
      </c>
      <c r="U1" s="13" t="s">
        <v>8</v>
      </c>
      <c r="V1" s="14" t="s">
        <v>1</v>
      </c>
      <c r="W1" s="14" t="s">
        <v>2</v>
      </c>
      <c r="X1" s="14" t="s">
        <v>3</v>
      </c>
      <c r="Y1" s="15" t="s">
        <v>4</v>
      </c>
      <c r="Z1" s="13" t="s">
        <v>9</v>
      </c>
      <c r="AA1" s="14" t="s">
        <v>1</v>
      </c>
      <c r="AB1" s="14" t="s">
        <v>2</v>
      </c>
      <c r="AC1" s="14" t="s">
        <v>3</v>
      </c>
      <c r="AD1" s="15" t="s">
        <v>4</v>
      </c>
      <c r="AE1" s="16"/>
    </row>
    <row r="2" spans="1:31" ht="17" thickTop="1">
      <c r="A2" s="16"/>
      <c r="B2" s="16">
        <v>1.0307130048668141</v>
      </c>
      <c r="C2" s="16">
        <v>0.78884723211648022</v>
      </c>
      <c r="D2" s="16">
        <v>1.273201282518821</v>
      </c>
      <c r="E2" s="17">
        <v>0.70469712133344853</v>
      </c>
      <c r="F2" s="16"/>
      <c r="G2" s="16">
        <v>0.83358726433362795</v>
      </c>
      <c r="H2" s="16">
        <v>0.7811562823031134</v>
      </c>
      <c r="I2" s="16">
        <v>1.04727261559395</v>
      </c>
      <c r="J2" s="17">
        <v>0.61963840466646281</v>
      </c>
      <c r="K2" s="16"/>
      <c r="L2" s="16">
        <v>1.0895393195568843</v>
      </c>
      <c r="M2" s="16">
        <v>5.2970630947734767</v>
      </c>
      <c r="N2" s="16">
        <v>0.45216822328196954</v>
      </c>
      <c r="O2" s="17">
        <v>1.4668548409080275</v>
      </c>
      <c r="P2" s="16"/>
      <c r="Q2" s="16">
        <v>0.86757467153543344</v>
      </c>
      <c r="R2" s="16">
        <v>1.5611184784224599</v>
      </c>
      <c r="S2" s="16">
        <v>2.1754766510321741</v>
      </c>
      <c r="T2" s="17">
        <v>1.1088711388008197</v>
      </c>
      <c r="U2" s="16"/>
      <c r="V2" s="18">
        <v>0.61303930835238107</v>
      </c>
      <c r="W2" s="18"/>
      <c r="X2" s="18">
        <v>1.7200376989315351</v>
      </c>
      <c r="Y2" s="19">
        <v>1.1531394918215816</v>
      </c>
      <c r="Z2" s="16"/>
      <c r="AA2" s="16">
        <v>0.95806886784498624</v>
      </c>
      <c r="AB2" s="16">
        <v>0.79380441648203948</v>
      </c>
      <c r="AC2" s="16">
        <v>1.2578944044991005</v>
      </c>
      <c r="AD2" s="20">
        <v>0.82562419472594328</v>
      </c>
      <c r="AE2" s="16"/>
    </row>
    <row r="3" spans="1:31">
      <c r="A3" s="16"/>
      <c r="B3" s="16">
        <v>0.95194616920112241</v>
      </c>
      <c r="C3" s="16">
        <v>0.68784503786139073</v>
      </c>
      <c r="D3" s="16">
        <v>1.0326229759939078</v>
      </c>
      <c r="E3" s="17">
        <v>0.62292528659399227</v>
      </c>
      <c r="F3" s="16"/>
      <c r="G3" s="16">
        <v>1.0521224253158936</v>
      </c>
      <c r="H3" s="16">
        <v>0.76624911979553423</v>
      </c>
      <c r="I3" s="16">
        <v>0.97904309824209002</v>
      </c>
      <c r="J3" s="17">
        <v>0.66909943746223755</v>
      </c>
      <c r="K3" s="16"/>
      <c r="L3" s="16">
        <v>1.0895393195568843</v>
      </c>
      <c r="M3" s="16">
        <v>4.9898213514645011</v>
      </c>
      <c r="N3" s="16">
        <v>0.38461102956055682</v>
      </c>
      <c r="O3" s="17">
        <v>0.8767012074759909</v>
      </c>
      <c r="P3" s="16"/>
      <c r="Q3" s="16">
        <v>1.010365970896129</v>
      </c>
      <c r="R3" s="16">
        <v>1.0436568336317233</v>
      </c>
      <c r="S3" s="16">
        <v>2.1973554375302133</v>
      </c>
      <c r="T3" s="20">
        <v>0.97335798300093801</v>
      </c>
      <c r="U3" s="16"/>
      <c r="V3" s="18">
        <v>1.3377819991017024</v>
      </c>
      <c r="W3" s="18"/>
      <c r="X3" s="18">
        <v>1.971633088478572</v>
      </c>
      <c r="Y3" s="19">
        <v>1.1721514901219772</v>
      </c>
      <c r="Z3" s="16"/>
      <c r="AA3" s="16">
        <v>0.78415111939257809</v>
      </c>
      <c r="AB3" s="16">
        <v>0.73928178298755953</v>
      </c>
      <c r="AC3" s="16">
        <v>1.0881487321777339</v>
      </c>
      <c r="AD3" s="17">
        <v>0.43503764078608392</v>
      </c>
      <c r="AE3" s="16"/>
    </row>
    <row r="4" spans="1:31">
      <c r="A4" s="16"/>
      <c r="B4" s="16">
        <v>1.0191775619681167</v>
      </c>
      <c r="C4" s="16">
        <v>0.68341069836879786</v>
      </c>
      <c r="D4" s="16">
        <v>0.90991591338132671</v>
      </c>
      <c r="E4" s="17">
        <v>0.64049777874938629</v>
      </c>
      <c r="F4" s="21"/>
      <c r="G4" s="16">
        <v>1.1402042403844155</v>
      </c>
      <c r="H4" s="16">
        <v>0.7811562823031134</v>
      </c>
      <c r="I4" s="16">
        <v>1.0369560959156474</v>
      </c>
      <c r="J4" s="17">
        <v>0.76767071549321353</v>
      </c>
      <c r="K4" s="16"/>
      <c r="L4" s="16">
        <v>0.84239190421613508</v>
      </c>
      <c r="M4" s="16">
        <v>22.983294487199597</v>
      </c>
      <c r="N4" s="22">
        <v>0.57049318203927613</v>
      </c>
      <c r="O4" s="23">
        <v>0.47809424626092312</v>
      </c>
      <c r="P4" s="16"/>
      <c r="Q4" s="16">
        <v>1.1408129034867831</v>
      </c>
      <c r="R4" s="16">
        <v>1.9572967919241395</v>
      </c>
      <c r="S4" s="16">
        <v>2.2996669166167569</v>
      </c>
      <c r="T4" s="17">
        <v>1.1090734664931221</v>
      </c>
      <c r="U4" s="16"/>
      <c r="V4" s="18">
        <v>1.219344235724058</v>
      </c>
      <c r="W4" s="18"/>
      <c r="X4" s="18">
        <v>3.4466080184819177</v>
      </c>
      <c r="Y4" s="19">
        <v>1.1450316863071361</v>
      </c>
      <c r="Z4" s="16"/>
      <c r="AA4" s="16">
        <v>1.3310779988293298</v>
      </c>
      <c r="AB4" s="16">
        <v>0.78845241422821966</v>
      </c>
      <c r="AC4" s="16">
        <v>0.96088916774372413</v>
      </c>
      <c r="AD4" s="17">
        <v>0.99502599165438499</v>
      </c>
      <c r="AE4" s="16"/>
    </row>
    <row r="5" spans="1:31">
      <c r="A5" s="16"/>
      <c r="B5" s="16">
        <v>1.0512070932381572</v>
      </c>
      <c r="C5" s="16">
        <v>1.2498214716847613</v>
      </c>
      <c r="D5" s="16">
        <v>1.5876711025988923</v>
      </c>
      <c r="E5" s="17">
        <v>0.9025893733693513</v>
      </c>
      <c r="F5" s="24"/>
      <c r="G5" s="24">
        <v>1.0306703085017868</v>
      </c>
      <c r="H5" s="16">
        <v>1.0447083036540017</v>
      </c>
      <c r="I5" s="16">
        <v>1.4392388802824452</v>
      </c>
      <c r="J5" s="17">
        <v>1.0000202719964892</v>
      </c>
      <c r="K5" s="16"/>
      <c r="L5" s="16">
        <v>1.3131792540402312</v>
      </c>
      <c r="M5" s="16">
        <v>0.44437627328350049</v>
      </c>
      <c r="N5" s="16">
        <v>1.1061759856353548</v>
      </c>
      <c r="O5" s="20">
        <v>0.62387061835538815</v>
      </c>
      <c r="P5" s="16"/>
      <c r="Q5" s="16">
        <v>1.0259890112098622</v>
      </c>
      <c r="R5" s="16">
        <v>1.4564732423356654</v>
      </c>
      <c r="S5" s="16">
        <v>2.6260344524778039</v>
      </c>
      <c r="T5" s="20">
        <v>1.030463210809109</v>
      </c>
      <c r="U5" s="16"/>
      <c r="V5" s="16">
        <v>1.1289861965928591</v>
      </c>
      <c r="W5" s="16">
        <v>1.5500820291170292</v>
      </c>
      <c r="X5" s="18">
        <v>1.9134214591428957</v>
      </c>
      <c r="Y5" s="20">
        <v>2.0282771089985649</v>
      </c>
      <c r="Z5" s="16"/>
      <c r="AA5" s="16">
        <v>0.9973386884486547</v>
      </c>
      <c r="AB5" s="16">
        <v>1.670550992150128</v>
      </c>
      <c r="AC5" s="16">
        <v>2.4361051671363714</v>
      </c>
      <c r="AD5" s="17">
        <v>2.3238052331035504</v>
      </c>
      <c r="AE5" s="16"/>
    </row>
    <row r="6" spans="1:31">
      <c r="A6" s="16"/>
      <c r="B6" s="16">
        <v>0.77583621764782662</v>
      </c>
      <c r="C6" s="16">
        <v>1.1934123575034341</v>
      </c>
      <c r="D6" s="24">
        <v>1.0046153996964857</v>
      </c>
      <c r="E6" s="17">
        <v>0.9397980263136988</v>
      </c>
      <c r="F6" s="24"/>
      <c r="G6" s="24">
        <v>0.95435764954391289</v>
      </c>
      <c r="H6" s="16">
        <v>0.94604227087068615</v>
      </c>
      <c r="I6" s="16">
        <v>1.4460707999396749</v>
      </c>
      <c r="J6" s="17">
        <v>1.0192355029962723</v>
      </c>
      <c r="K6" s="16"/>
      <c r="L6" s="16">
        <v>0.87264578132427106</v>
      </c>
      <c r="M6" s="16">
        <v>1.3600443924730852</v>
      </c>
      <c r="N6" s="16">
        <v>1.1061759856353548</v>
      </c>
      <c r="O6" s="17">
        <v>0.62387061835538815</v>
      </c>
      <c r="P6" s="16"/>
      <c r="Q6" s="16">
        <v>0.89710148124305145</v>
      </c>
      <c r="R6" s="16">
        <v>1.6544125045795792</v>
      </c>
      <c r="S6" s="16">
        <v>2.588072991132905</v>
      </c>
      <c r="T6" s="17">
        <v>0.88888611448554122</v>
      </c>
      <c r="U6" s="16"/>
      <c r="V6" s="16">
        <v>0.87959706986266861</v>
      </c>
      <c r="W6" s="16">
        <v>1.4545765137712841</v>
      </c>
      <c r="X6" s="18">
        <v>2.2124670199956102</v>
      </c>
      <c r="Y6" s="17">
        <v>1.8413631498499188</v>
      </c>
      <c r="Z6" s="16"/>
      <c r="AA6" s="16">
        <v>0.97204285301432702</v>
      </c>
      <c r="AB6" s="16">
        <v>1.8853509093006331</v>
      </c>
      <c r="AC6" s="16">
        <v>2.5622925882040151</v>
      </c>
      <c r="AD6" s="17">
        <v>2.1145857065361944</v>
      </c>
      <c r="AE6" s="16"/>
    </row>
    <row r="7" spans="1:31">
      <c r="A7" s="16"/>
      <c r="B7" s="16">
        <v>1.226144537754186</v>
      </c>
      <c r="C7" s="16">
        <v>1.6920138512667999</v>
      </c>
      <c r="D7" s="22">
        <v>1.6172411871439081</v>
      </c>
      <c r="E7" s="23">
        <v>1.0438564624663844</v>
      </c>
      <c r="F7" s="24"/>
      <c r="G7" s="24">
        <v>1.0166444076158188</v>
      </c>
      <c r="H7" s="16">
        <v>1.0447083036540017</v>
      </c>
      <c r="I7" s="22">
        <v>1.304335860044928</v>
      </c>
      <c r="J7" s="23">
        <v>1.0037714776439361</v>
      </c>
      <c r="K7" s="16"/>
      <c r="L7" s="16">
        <v>0.87264578132427106</v>
      </c>
      <c r="M7" s="16">
        <v>0.33582952067497213</v>
      </c>
      <c r="N7" s="16">
        <v>1.1061759856353548</v>
      </c>
      <c r="O7" s="17">
        <v>0.7692613828876157</v>
      </c>
      <c r="P7" s="16"/>
      <c r="Q7" s="16">
        <v>1.0864649415884271</v>
      </c>
      <c r="R7" s="16">
        <v>1.4409441457415932</v>
      </c>
      <c r="S7" s="16">
        <v>2.6954986083286148</v>
      </c>
      <c r="T7" s="17">
        <v>0.94355948573586934</v>
      </c>
      <c r="U7" s="16"/>
      <c r="V7" s="16">
        <v>1.0069956486796146</v>
      </c>
      <c r="W7" s="18">
        <v>1.5550493306109896</v>
      </c>
      <c r="X7" s="16">
        <v>2.379907258337902</v>
      </c>
      <c r="Y7" s="17">
        <v>1.6328479649692851</v>
      </c>
      <c r="Z7" s="16"/>
      <c r="AA7" s="16">
        <v>1.0315063887569051</v>
      </c>
      <c r="AB7" s="16">
        <v>1.9679039061365067</v>
      </c>
      <c r="AC7" s="22">
        <v>2.6313401018074596</v>
      </c>
      <c r="AD7" s="23">
        <v>2.0413737979273177</v>
      </c>
      <c r="AE7" s="16"/>
    </row>
    <row r="8" spans="1:31">
      <c r="A8" s="16"/>
      <c r="B8" s="16">
        <v>0.78257828912533778</v>
      </c>
      <c r="C8" s="16">
        <v>0.39115225302205747</v>
      </c>
      <c r="D8" s="16">
        <v>0.88177708804305333</v>
      </c>
      <c r="E8" s="20">
        <v>1.1509873347535344</v>
      </c>
      <c r="F8" s="24"/>
      <c r="G8" s="24">
        <v>0.86527493664733834</v>
      </c>
      <c r="H8" s="16">
        <v>0.60250011925240654</v>
      </c>
      <c r="I8" s="16">
        <v>0.88043591460442339</v>
      </c>
      <c r="J8" s="17">
        <v>0.54447948623592302</v>
      </c>
      <c r="K8" s="16"/>
      <c r="L8" s="16">
        <v>0.57831365094969978</v>
      </c>
      <c r="M8" s="16">
        <v>1.4258005234881723</v>
      </c>
      <c r="N8" s="16">
        <v>0.9727520650266569</v>
      </c>
      <c r="O8" s="17">
        <v>0.52981792997578292</v>
      </c>
      <c r="P8" s="16"/>
      <c r="Q8" s="16">
        <v>0.96975035072905813</v>
      </c>
      <c r="R8" s="16">
        <v>1.1917578896607131</v>
      </c>
      <c r="S8" s="16">
        <v>2.0067159252669571</v>
      </c>
      <c r="T8" s="17">
        <v>0.78322071046184405</v>
      </c>
      <c r="U8" s="16"/>
      <c r="V8" s="16">
        <v>0.9541208941035545</v>
      </c>
      <c r="W8" s="16">
        <v>1.5340760129716307</v>
      </c>
      <c r="X8" s="18">
        <v>1.1943778224264536</v>
      </c>
      <c r="Y8" s="20">
        <v>0.66924659186204094</v>
      </c>
      <c r="Z8" s="16"/>
      <c r="AA8" s="16">
        <v>1.0512770474662445</v>
      </c>
      <c r="AB8" s="16">
        <v>1.099925183498641</v>
      </c>
      <c r="AC8" s="16">
        <v>1.0287630423545242</v>
      </c>
      <c r="AD8" s="17">
        <v>0.5314609452892497</v>
      </c>
      <c r="AE8" s="16"/>
    </row>
    <row r="9" spans="1:31">
      <c r="A9" s="16"/>
      <c r="B9" s="16">
        <v>0.80420360347279918</v>
      </c>
      <c r="C9" s="16">
        <v>0.69934034665373579</v>
      </c>
      <c r="D9" s="16">
        <v>0.49019141036839703</v>
      </c>
      <c r="E9" s="17">
        <v>1.5184915501018239</v>
      </c>
      <c r="F9" s="24"/>
      <c r="G9" s="24">
        <v>1.0064228993510946</v>
      </c>
      <c r="H9" s="16">
        <v>0.59131261073511299</v>
      </c>
      <c r="I9" s="16">
        <v>1.0157241306480786</v>
      </c>
      <c r="J9" s="17">
        <v>0.53860083089805499</v>
      </c>
      <c r="K9" s="16"/>
      <c r="L9" s="16">
        <v>1.3338895772612016</v>
      </c>
      <c r="M9" s="16">
        <v>0.81680149027504123</v>
      </c>
      <c r="N9" s="16">
        <v>0.24565421996815323</v>
      </c>
      <c r="O9" s="17">
        <v>0.49361322115312245</v>
      </c>
      <c r="P9" s="16"/>
      <c r="Q9" s="16">
        <v>0.95283511510370578</v>
      </c>
      <c r="R9" s="16">
        <v>0.91411916460228049</v>
      </c>
      <c r="S9" s="16">
        <v>2.3804138845717486</v>
      </c>
      <c r="T9" s="17">
        <v>1.0151880227079031</v>
      </c>
      <c r="U9" s="16"/>
      <c r="V9" s="16">
        <v>0.96124281799369526</v>
      </c>
      <c r="W9" s="16">
        <v>0.97917470104088955</v>
      </c>
      <c r="X9" s="18">
        <v>1.4017005424533711</v>
      </c>
      <c r="Y9" s="17">
        <v>0.68178960269085664</v>
      </c>
      <c r="Z9" s="16"/>
      <c r="AA9" s="16">
        <v>0.95320596421921078</v>
      </c>
      <c r="AB9" s="16">
        <v>0.6627585012070174</v>
      </c>
      <c r="AC9" s="16">
        <v>1.0315141165726573</v>
      </c>
      <c r="AD9" s="20">
        <v>0.51793475826481017</v>
      </c>
      <c r="AE9" s="16"/>
    </row>
    <row r="10" spans="1:31">
      <c r="A10" s="16"/>
      <c r="B10" s="16">
        <v>1.5889352141833564</v>
      </c>
      <c r="C10" s="16">
        <v>0.38772122203054199</v>
      </c>
      <c r="D10" s="16">
        <v>1.8783606034993163</v>
      </c>
      <c r="E10" s="17">
        <v>1.60755969264945</v>
      </c>
      <c r="F10" s="24"/>
      <c r="G10" s="24">
        <v>1.1483264439138572</v>
      </c>
      <c r="H10" s="16">
        <v>0.59131261073511299</v>
      </c>
      <c r="I10" s="16">
        <v>0.91198778758402066</v>
      </c>
      <c r="J10" s="20">
        <v>0.49098637083719632</v>
      </c>
      <c r="K10" s="16"/>
      <c r="L10" s="16">
        <v>1.2963332994755101</v>
      </c>
      <c r="M10" s="16">
        <v>1.0740248276810014</v>
      </c>
      <c r="N10" s="16">
        <v>0.90080399184071414</v>
      </c>
      <c r="O10" s="20">
        <v>0.53971566023532036</v>
      </c>
      <c r="P10" s="16"/>
      <c r="Q10" s="16">
        <v>1.0822368081346392</v>
      </c>
      <c r="R10" s="16">
        <v>0.96002020713658609</v>
      </c>
      <c r="S10" s="16">
        <v>1.9826184326076284</v>
      </c>
      <c r="T10" s="20">
        <v>0.79550883002330042</v>
      </c>
      <c r="U10" s="16"/>
      <c r="V10" s="16">
        <v>1.0903438681997961</v>
      </c>
      <c r="W10" s="18">
        <v>0.94299289560697819</v>
      </c>
      <c r="X10" s="16">
        <v>1.2078994429897412</v>
      </c>
      <c r="Y10" s="17">
        <v>0.58717963199570256</v>
      </c>
      <c r="Z10" s="16"/>
      <c r="AA10" s="16">
        <v>0.99792078046978028</v>
      </c>
      <c r="AB10" s="16">
        <v>0.78288149323081957</v>
      </c>
      <c r="AC10" s="16">
        <v>1.4678526214232939</v>
      </c>
      <c r="AD10" s="17">
        <v>0.35830839678810716</v>
      </c>
      <c r="AE10" s="16"/>
    </row>
    <row r="11" spans="1:31" ht="17" thickBot="1">
      <c r="A11" s="25"/>
      <c r="B11" s="25"/>
      <c r="C11" s="25"/>
      <c r="D11" s="25"/>
      <c r="E11" s="26"/>
      <c r="F11" s="27"/>
      <c r="G11" s="28"/>
      <c r="H11" s="25"/>
      <c r="I11" s="25"/>
      <c r="J11" s="26"/>
      <c r="K11" s="25"/>
      <c r="L11" s="25"/>
      <c r="M11" s="25"/>
      <c r="N11" s="25"/>
      <c r="O11" s="26"/>
      <c r="P11" s="25"/>
      <c r="Q11" s="28"/>
      <c r="R11" s="28"/>
      <c r="S11" s="28"/>
      <c r="T11" s="26"/>
      <c r="U11" s="25"/>
      <c r="V11" s="28"/>
      <c r="W11" s="28"/>
      <c r="X11" s="28"/>
      <c r="Y11" s="29"/>
      <c r="Z11" s="25"/>
      <c r="AA11" s="25"/>
      <c r="AB11" s="25"/>
      <c r="AC11" s="25"/>
      <c r="AD11" s="29"/>
      <c r="AE11" s="16"/>
    </row>
    <row r="12" spans="1:31" ht="18" thickTop="1" thickBot="1">
      <c r="A12" s="30" t="s">
        <v>10</v>
      </c>
      <c r="B12" s="16">
        <f>AVERAGE(B2:B11)</f>
        <v>1.0256379657175241</v>
      </c>
      <c r="C12" s="16">
        <f>AVERAGE(C2:C11)</f>
        <v>0.86372938561199986</v>
      </c>
      <c r="D12" s="31">
        <f>AVERAGE(D2:D11)</f>
        <v>1.1861774403604566</v>
      </c>
      <c r="E12" s="16">
        <f>AVERAGE(E2:E11)</f>
        <v>1.0146002918145633</v>
      </c>
      <c r="F12" s="16"/>
      <c r="G12" s="16">
        <f>AVERAGE(G2:G11)</f>
        <v>1.0052900639564162</v>
      </c>
      <c r="H12" s="16">
        <f>AVERAGE(H2:H11)</f>
        <v>0.7943495448114537</v>
      </c>
      <c r="I12" s="16">
        <f>AVERAGE(I2:I11)</f>
        <v>1.1178961314283622</v>
      </c>
      <c r="J12" s="16">
        <f>AVERAGE(J2:J11)</f>
        <v>0.73927805535886504</v>
      </c>
      <c r="K12" s="16"/>
      <c r="L12" s="16">
        <f>AVERAGE(L2:L11)</f>
        <v>1.0320530986338989</v>
      </c>
      <c r="M12" s="31">
        <f>AVERAGE(M2:M11)</f>
        <v>4.3030062179237056</v>
      </c>
      <c r="N12" s="16">
        <f>AVERAGE(N2:N11)</f>
        <v>0.76055674095815462</v>
      </c>
      <c r="O12" s="16">
        <f>AVERAGE(O2:O11)</f>
        <v>0.71131108062306225</v>
      </c>
      <c r="P12" s="16"/>
      <c r="Q12" s="16">
        <f>AVERAGE(Q2:Q11)</f>
        <v>1.0036812504363433</v>
      </c>
      <c r="R12" s="16">
        <f>AVERAGE(R2:R11)</f>
        <v>1.3533110286705266</v>
      </c>
      <c r="S12" s="31">
        <f>AVERAGE(S2:S11)</f>
        <v>2.3279836999516448</v>
      </c>
      <c r="T12" s="16">
        <f>AVERAGE(T2:T11)</f>
        <v>0.96090321805760526</v>
      </c>
      <c r="U12" s="16"/>
      <c r="V12" s="16">
        <f>AVERAGE(V2:V11)</f>
        <v>1.0212724487344811</v>
      </c>
      <c r="W12" s="31">
        <f>AVERAGE(W2:W11)</f>
        <v>1.3359919138531335</v>
      </c>
      <c r="X12" s="16">
        <f>AVERAGE(X2:X11)</f>
        <v>1.9386724834708886</v>
      </c>
      <c r="Y12" s="16">
        <f>AVERAGE(Y2:Y11)</f>
        <v>1.2123363020685629</v>
      </c>
      <c r="Z12" s="16"/>
      <c r="AA12" s="16">
        <f>AVERAGE(AA2:AA10)</f>
        <v>1.0085099676046683</v>
      </c>
      <c r="AB12" s="16">
        <f>AVERAGE(AB2:AB10)</f>
        <v>1.1545455110246183</v>
      </c>
      <c r="AC12" s="31">
        <f>AVERAGE(AC2:AC10)</f>
        <v>1.6071999935465422</v>
      </c>
      <c r="AD12" s="16">
        <f>AVERAGE(AD2:AD10)</f>
        <v>1.1270174072306269</v>
      </c>
      <c r="AE12" s="16"/>
    </row>
    <row r="13" spans="1:31">
      <c r="A13" s="16"/>
      <c r="B13" s="16"/>
      <c r="C13" s="16"/>
      <c r="D13" s="16"/>
      <c r="E13" s="16"/>
      <c r="F13" s="22" t="s">
        <v>11</v>
      </c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7"/>
      <c r="V13" s="16"/>
      <c r="W13" s="16"/>
      <c r="X13" s="16"/>
      <c r="Y13" s="16"/>
      <c r="Z13" s="16"/>
      <c r="AA13" s="16"/>
      <c r="AB13" s="16"/>
      <c r="AC13" s="16"/>
      <c r="AD13" s="16"/>
      <c r="AE13" s="16"/>
    </row>
    <row r="14" spans="1:31" ht="17" thickBot="1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32"/>
      <c r="R14" s="24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</row>
    <row r="15" spans="1:31" ht="18" thickTop="1" thickBot="1">
      <c r="A15" s="33" t="s">
        <v>12</v>
      </c>
      <c r="B15" s="11" t="s">
        <v>1</v>
      </c>
      <c r="C15" s="11" t="s">
        <v>2</v>
      </c>
      <c r="D15" s="11" t="s">
        <v>3</v>
      </c>
      <c r="E15" s="12" t="s">
        <v>4</v>
      </c>
      <c r="F15" s="34" t="s">
        <v>13</v>
      </c>
      <c r="G15" s="14" t="s">
        <v>1</v>
      </c>
      <c r="H15" s="14" t="s">
        <v>2</v>
      </c>
      <c r="I15" s="14" t="s">
        <v>3</v>
      </c>
      <c r="J15" s="15" t="s">
        <v>4</v>
      </c>
    </row>
    <row r="16" spans="1:31" ht="17" thickTop="1">
      <c r="A16" s="16"/>
      <c r="B16" s="16">
        <v>0.7405861118975281</v>
      </c>
      <c r="C16" s="16">
        <v>0.61777505750655659</v>
      </c>
      <c r="D16" s="16">
        <v>0.29409535973056061</v>
      </c>
      <c r="E16" s="20">
        <v>0.38260370646039349</v>
      </c>
      <c r="F16" s="16"/>
      <c r="G16" s="16">
        <v>0.96361414817431856</v>
      </c>
      <c r="H16" s="16">
        <v>1.3759513961793379</v>
      </c>
      <c r="I16" s="16">
        <v>3.0064620272309588</v>
      </c>
      <c r="J16" s="20">
        <v>1.7968735243658025</v>
      </c>
    </row>
    <row r="17" spans="1:31">
      <c r="A17" s="16"/>
      <c r="B17" s="16">
        <v>1.3222678955643568</v>
      </c>
      <c r="C17" s="16">
        <v>0.66679990346727425</v>
      </c>
      <c r="D17" s="16">
        <v>0.44280671118958898</v>
      </c>
      <c r="E17" s="17">
        <v>0.4280533067110231</v>
      </c>
      <c r="F17" s="16"/>
      <c r="G17" s="16">
        <v>1.002071186707147</v>
      </c>
      <c r="H17" s="16">
        <v>2.7711321555678285</v>
      </c>
      <c r="I17" s="16">
        <v>3.3361113550454582</v>
      </c>
      <c r="J17" s="17">
        <v>1.5489430247031477</v>
      </c>
    </row>
    <row r="18" spans="1:31">
      <c r="A18" s="16"/>
      <c r="B18" s="16">
        <v>1.021186307582914</v>
      </c>
      <c r="C18" s="16">
        <v>0.56755623905960317</v>
      </c>
      <c r="D18" s="16">
        <v>0.457596082543964</v>
      </c>
      <c r="E18" s="17">
        <v>0.29862551197110848</v>
      </c>
      <c r="F18" s="16"/>
      <c r="G18" s="16">
        <v>1.0356148216911194</v>
      </c>
      <c r="H18" s="16">
        <v>2.7711321555678285</v>
      </c>
      <c r="I18" s="16">
        <v>3.4448602199659</v>
      </c>
      <c r="J18" s="17">
        <v>1.6620929595955019</v>
      </c>
    </row>
    <row r="19" spans="1:31">
      <c r="A19" s="16"/>
      <c r="B19" s="16">
        <v>0.99558830633997508</v>
      </c>
      <c r="C19" s="16">
        <v>0.94486814088584059</v>
      </c>
      <c r="D19" s="16">
        <v>0.9548881444413263</v>
      </c>
      <c r="E19" s="17">
        <v>0.7352208668546516</v>
      </c>
      <c r="F19" s="16"/>
      <c r="G19" s="16">
        <v>1.0412156236521657</v>
      </c>
      <c r="H19" s="16">
        <v>2.0208681957315955</v>
      </c>
      <c r="I19" s="16">
        <v>1.4104927886539587</v>
      </c>
      <c r="J19" s="17">
        <v>1.90828131304036</v>
      </c>
    </row>
    <row r="20" spans="1:31">
      <c r="A20" s="16"/>
      <c r="B20" s="16">
        <v>1.089996998885342</v>
      </c>
      <c r="C20" s="16">
        <v>0.98257574283408533</v>
      </c>
      <c r="D20" s="16">
        <v>0.89339410933291119</v>
      </c>
      <c r="E20" s="20">
        <v>0.35525891265077697</v>
      </c>
      <c r="F20" s="16"/>
      <c r="G20" s="16">
        <v>0.9356016219864528</v>
      </c>
      <c r="H20" s="16">
        <v>1.751867714488123</v>
      </c>
      <c r="I20" s="16">
        <v>1.6569319511181413</v>
      </c>
      <c r="J20" s="17">
        <v>1.9355269077214239</v>
      </c>
    </row>
    <row r="21" spans="1:31">
      <c r="A21" s="16"/>
      <c r="B21" s="16">
        <v>0.92149909034024091</v>
      </c>
      <c r="C21" s="16">
        <v>0.89316736066851066</v>
      </c>
      <c r="D21" s="16">
        <v>1.3793749661754258</v>
      </c>
      <c r="E21" s="17">
        <v>0.35834724311162591</v>
      </c>
      <c r="F21" s="16"/>
      <c r="G21" s="16">
        <v>1.0265222277741559</v>
      </c>
      <c r="H21" s="16">
        <v>2.0208681957315955</v>
      </c>
      <c r="I21" s="16">
        <v>1.3760908682433515</v>
      </c>
      <c r="J21" s="20">
        <v>1.7939381011242295</v>
      </c>
    </row>
    <row r="22" spans="1:31">
      <c r="A22" s="16"/>
      <c r="B22" s="16">
        <v>0.86955856543919141</v>
      </c>
      <c r="C22" s="16">
        <v>0.43998075905774281</v>
      </c>
      <c r="D22" s="16">
        <v>0.20948370370027633</v>
      </c>
      <c r="E22" s="17">
        <v>0.22923504879349724</v>
      </c>
      <c r="F22" s="16"/>
      <c r="G22" s="16">
        <v>1.0238165008133273</v>
      </c>
      <c r="H22" s="16">
        <v>2.4251622287486065</v>
      </c>
      <c r="I22" s="16">
        <v>1.9290602840052757</v>
      </c>
      <c r="J22" s="17">
        <v>1.1900370120057793</v>
      </c>
    </row>
    <row r="23" spans="1:31">
      <c r="A23" s="16"/>
      <c r="B23" s="16">
        <v>1.28169010944684</v>
      </c>
      <c r="C23" s="16">
        <v>0.32620929750049193</v>
      </c>
      <c r="D23" s="16">
        <v>0.20162328136572999</v>
      </c>
      <c r="E23" s="17">
        <v>0.21349817370022023</v>
      </c>
      <c r="F23" s="16"/>
      <c r="G23" s="16">
        <v>0.94063790498777977</v>
      </c>
      <c r="H23" s="16">
        <v>2.2457740817303065</v>
      </c>
      <c r="I23" s="16">
        <v>1.7941223139907871</v>
      </c>
      <c r="J23" s="17">
        <v>1.2631950813217605</v>
      </c>
    </row>
    <row r="24" spans="1:31">
      <c r="A24" s="16"/>
      <c r="B24" s="16">
        <v>0.89725963304054401</v>
      </c>
      <c r="C24" s="16">
        <v>0.78260450008662774</v>
      </c>
      <c r="D24" s="16">
        <v>0.22881477954180121</v>
      </c>
      <c r="E24" s="17">
        <v>0.21161426210165901</v>
      </c>
      <c r="F24" s="16"/>
      <c r="G24" s="16">
        <v>1.0383778121711691</v>
      </c>
      <c r="H24" s="16">
        <v>2.4251622287486065</v>
      </c>
      <c r="I24" s="16">
        <v>1.729865922251663</v>
      </c>
      <c r="J24" s="17">
        <v>1.731067019074775</v>
      </c>
    </row>
    <row r="25" spans="1:31" ht="17" thickBot="1">
      <c r="A25" s="25"/>
      <c r="B25" s="25"/>
      <c r="C25" s="25"/>
      <c r="D25" s="25"/>
      <c r="E25" s="26"/>
      <c r="F25" s="25"/>
      <c r="G25" s="25"/>
      <c r="H25" s="25"/>
      <c r="I25" s="25"/>
      <c r="J25" s="26"/>
    </row>
    <row r="26" spans="1:31" ht="17" thickTop="1">
      <c r="A26" s="16"/>
      <c r="B26" s="16">
        <f t="shared" ref="B26:J26" si="0">AVERAGE(B16:B24)</f>
        <v>1.0155147798374369</v>
      </c>
      <c r="C26" s="31">
        <f t="shared" si="0"/>
        <v>0.69128188900741483</v>
      </c>
      <c r="D26" s="16">
        <f t="shared" si="0"/>
        <v>0.56245301533573167</v>
      </c>
      <c r="E26" s="16">
        <f t="shared" si="0"/>
        <v>0.35693967026166185</v>
      </c>
      <c r="F26" s="16"/>
      <c r="G26" s="16">
        <f t="shared" si="0"/>
        <v>1.0008302053286262</v>
      </c>
      <c r="H26" s="31">
        <f t="shared" si="0"/>
        <v>2.2008798169437589</v>
      </c>
      <c r="I26" s="16">
        <f t="shared" si="0"/>
        <v>2.1871108589450543</v>
      </c>
      <c r="J26" s="16">
        <f t="shared" si="0"/>
        <v>1.6477727714391979</v>
      </c>
    </row>
    <row r="27" spans="1:31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ani Alshammary</dc:creator>
  <cp:lastModifiedBy>Tahani Alshammary</cp:lastModifiedBy>
  <dcterms:created xsi:type="dcterms:W3CDTF">2019-10-10T08:31:36Z</dcterms:created>
  <dcterms:modified xsi:type="dcterms:W3CDTF">2019-10-10T08:36:39Z</dcterms:modified>
</cp:coreProperties>
</file>